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440" windowHeight="12585"/>
  </bookViews>
  <sheets>
    <sheet name="Taul1" sheetId="1" r:id="rId1"/>
    <sheet name="Taul2" sheetId="2" r:id="rId2"/>
    <sheet name="Taul3" sheetId="3" r:id="rId3"/>
  </sheets>
  <calcPr calcId="145621"/>
</workbook>
</file>

<file path=xl/calcChain.xml><?xml version="1.0" encoding="utf-8"?>
<calcChain xmlns="http://schemas.openxmlformats.org/spreadsheetml/2006/main">
  <c r="B46" i="1" l="1"/>
  <c r="B52" i="1" l="1"/>
  <c r="F51" i="1" s="1"/>
  <c r="D46" i="1"/>
  <c r="C46" i="1"/>
  <c r="B51" i="1"/>
  <c r="B25" i="1"/>
  <c r="D20" i="1" l="1"/>
  <c r="B20" i="1"/>
  <c r="C20" i="1"/>
  <c r="D51" i="1"/>
  <c r="C51" i="1"/>
  <c r="E50" i="1"/>
  <c r="E49" i="1"/>
  <c r="E48" i="1"/>
  <c r="E47" i="1"/>
  <c r="E51" i="1" s="1"/>
  <c r="E45" i="1"/>
  <c r="E44" i="1"/>
  <c r="E43" i="1"/>
  <c r="E42" i="1"/>
  <c r="M39" i="1"/>
  <c r="L39" i="1"/>
  <c r="K39" i="1"/>
  <c r="D39" i="1"/>
  <c r="C39" i="1"/>
  <c r="B39" i="1"/>
  <c r="G38" i="1"/>
  <c r="F38" i="1"/>
  <c r="E38" i="1"/>
  <c r="G37" i="1"/>
  <c r="F37" i="1"/>
  <c r="E37" i="1"/>
  <c r="G36" i="1"/>
  <c r="F36" i="1"/>
  <c r="E36" i="1"/>
  <c r="G35" i="1"/>
  <c r="F35" i="1"/>
  <c r="E35" i="1"/>
  <c r="J34" i="1"/>
  <c r="I34" i="1"/>
  <c r="H34" i="1"/>
  <c r="D34" i="1"/>
  <c r="C34" i="1"/>
  <c r="B34" i="1"/>
  <c r="G33" i="1"/>
  <c r="F33" i="1"/>
  <c r="E33" i="1"/>
  <c r="G32" i="1"/>
  <c r="F32" i="1"/>
  <c r="E32" i="1"/>
  <c r="G31" i="1"/>
  <c r="F31" i="1"/>
  <c r="E31" i="1"/>
  <c r="G30" i="1"/>
  <c r="F30" i="1"/>
  <c r="E30" i="1"/>
  <c r="D25" i="1"/>
  <c r="C25" i="1"/>
  <c r="E24" i="1"/>
  <c r="E23" i="1"/>
  <c r="E22" i="1"/>
  <c r="E21" i="1"/>
  <c r="E19" i="1"/>
  <c r="E18" i="1"/>
  <c r="E17" i="1"/>
  <c r="E16" i="1"/>
  <c r="M13" i="1"/>
  <c r="L13" i="1"/>
  <c r="K13" i="1"/>
  <c r="D13" i="1"/>
  <c r="C13" i="1"/>
  <c r="B13" i="1"/>
  <c r="G12" i="1"/>
  <c r="F12" i="1"/>
  <c r="E12" i="1"/>
  <c r="G11" i="1"/>
  <c r="F11" i="1"/>
  <c r="E11" i="1"/>
  <c r="G10" i="1"/>
  <c r="F10" i="1"/>
  <c r="E10" i="1"/>
  <c r="G9" i="1"/>
  <c r="F9" i="1"/>
  <c r="E9" i="1"/>
  <c r="J8" i="1"/>
  <c r="I8" i="1"/>
  <c r="H8" i="1"/>
  <c r="D8" i="1"/>
  <c r="C8" i="1"/>
  <c r="G8" i="1" s="1"/>
  <c r="B8" i="1"/>
  <c r="G7" i="1"/>
  <c r="F7" i="1"/>
  <c r="E7" i="1"/>
  <c r="G6" i="1"/>
  <c r="F6" i="1"/>
  <c r="E6" i="1"/>
  <c r="G5" i="1"/>
  <c r="F5" i="1"/>
  <c r="E5" i="1"/>
  <c r="G4" i="1"/>
  <c r="F4" i="1"/>
  <c r="E4" i="1"/>
  <c r="B26" i="1" l="1"/>
  <c r="F25" i="1" s="1"/>
  <c r="M25" i="1" s="1"/>
  <c r="F34" i="1"/>
  <c r="L34" i="1"/>
  <c r="E46" i="1"/>
  <c r="F8" i="1"/>
  <c r="L8" i="1"/>
  <c r="E25" i="1"/>
  <c r="G34" i="1"/>
  <c r="F39" i="1"/>
  <c r="E39" i="1"/>
  <c r="G39" i="1"/>
  <c r="M51" i="1"/>
  <c r="E20" i="1"/>
  <c r="E13" i="1"/>
  <c r="G13" i="1"/>
  <c r="F13" i="1"/>
  <c r="E8" i="1"/>
  <c r="E34" i="1"/>
</calcChain>
</file>

<file path=xl/sharedStrings.xml><?xml version="1.0" encoding="utf-8"?>
<sst xmlns="http://schemas.openxmlformats.org/spreadsheetml/2006/main" count="79" uniqueCount="25">
  <si>
    <t>Chlorophyll-anthocyanin measurement 9.11.2011</t>
  </si>
  <si>
    <t>FW (mg)</t>
  </si>
  <si>
    <t>A647</t>
  </si>
  <si>
    <t>A664,5</t>
  </si>
  <si>
    <t>total chl</t>
  </si>
  <si>
    <t>Chla</t>
  </si>
  <si>
    <t>Chlb</t>
  </si>
  <si>
    <t>chla /FW</t>
  </si>
  <si>
    <t>chlb/FW</t>
  </si>
  <si>
    <t>FW-ratio correction</t>
  </si>
  <si>
    <t>Chla/Chlb</t>
  </si>
  <si>
    <t>%/control</t>
  </si>
  <si>
    <t>wt</t>
  </si>
  <si>
    <t>avg</t>
  </si>
  <si>
    <t>AC2</t>
  </si>
  <si>
    <t>A530</t>
  </si>
  <si>
    <t>A657</t>
  </si>
  <si>
    <t>Chlorophyll-anthocyanin measurement 8.11.2011</t>
  </si>
  <si>
    <t>total chl/ mg (FW)</t>
  </si>
  <si>
    <t>total chl/mg (FW)</t>
  </si>
  <si>
    <t xml:space="preserve">CHL </t>
  </si>
  <si>
    <t xml:space="preserve">Anthocyanin </t>
  </si>
  <si>
    <t>Total anthocyanins /FW</t>
  </si>
  <si>
    <t>Total anthocyanins/FW</t>
  </si>
  <si>
    <t>Additional file 9. Presentation of amount of chlorophyll and anthocyanin in leaves of wild type and in AC2 expressing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2"/>
  <sheetViews>
    <sheetView tabSelected="1" topLeftCell="A22" workbookViewId="0">
      <selection activeCell="U40" sqref="U40"/>
    </sheetView>
  </sheetViews>
  <sheetFormatPr defaultRowHeight="15" x14ac:dyDescent="0.25"/>
  <cols>
    <col min="1" max="1" width="23.5703125" customWidth="1"/>
    <col min="8" max="8" width="18.28515625" customWidth="1"/>
    <col min="11" max="11" width="19.42578125" customWidth="1"/>
    <col min="12" max="12" width="10.42578125" customWidth="1"/>
  </cols>
  <sheetData>
    <row r="1" spans="1:13" x14ac:dyDescent="0.25">
      <c r="A1" t="s">
        <v>24</v>
      </c>
    </row>
    <row r="2" spans="1:13" x14ac:dyDescent="0.25">
      <c r="A2" t="s">
        <v>0</v>
      </c>
      <c r="E2" s="1"/>
    </row>
    <row r="3" spans="1:13" x14ac:dyDescent="0.25">
      <c r="A3" t="s">
        <v>20</v>
      </c>
      <c r="B3" t="s">
        <v>1</v>
      </c>
      <c r="C3" t="s">
        <v>2</v>
      </c>
      <c r="D3" t="s">
        <v>3</v>
      </c>
      <c r="E3" s="1" t="s">
        <v>4</v>
      </c>
      <c r="F3" t="s">
        <v>5</v>
      </c>
      <c r="G3" t="s">
        <v>6</v>
      </c>
      <c r="H3" s="1" t="s">
        <v>18</v>
      </c>
      <c r="I3" s="1" t="s">
        <v>7</v>
      </c>
      <c r="J3" s="1" t="s">
        <v>8</v>
      </c>
      <c r="K3" t="s">
        <v>9</v>
      </c>
      <c r="L3" t="s">
        <v>10</v>
      </c>
      <c r="M3" s="1" t="s">
        <v>11</v>
      </c>
    </row>
    <row r="4" spans="1:13" x14ac:dyDescent="0.25">
      <c r="A4" t="s">
        <v>12</v>
      </c>
      <c r="B4">
        <v>5</v>
      </c>
      <c r="C4">
        <v>0.35399999999999998</v>
      </c>
      <c r="D4">
        <v>1.0820000000000001</v>
      </c>
      <c r="E4" s="1">
        <f>(17.9*C4)+(8.08*D4)/B4</f>
        <v>8.0851119999999987</v>
      </c>
      <c r="F4">
        <f>(12.7*D4)-(2.79*C4)</f>
        <v>12.753740000000001</v>
      </c>
      <c r="G4">
        <f>(20.7*C4)-(4.62*D4)</f>
        <v>2.3289599999999986</v>
      </c>
      <c r="H4" s="1"/>
      <c r="I4" s="1"/>
      <c r="J4" s="1"/>
      <c r="M4" s="1"/>
    </row>
    <row r="5" spans="1:13" x14ac:dyDescent="0.25">
      <c r="A5" t="s">
        <v>12</v>
      </c>
      <c r="B5">
        <v>5</v>
      </c>
      <c r="C5">
        <v>0.372</v>
      </c>
      <c r="D5">
        <v>1.121</v>
      </c>
      <c r="E5" s="1">
        <f t="shared" ref="E5:E12" si="0">(17.9*C5)+(8.08*D5)/B5</f>
        <v>8.4703359999999996</v>
      </c>
      <c r="F5">
        <f t="shared" ref="F5:F12" si="1">(12.7*D5)-(2.79*C5)</f>
        <v>13.19882</v>
      </c>
      <c r="G5">
        <f t="shared" ref="G5:G12" si="2">(20.7*C5)-(4.62*D5)</f>
        <v>2.5213799999999988</v>
      </c>
      <c r="H5" s="1"/>
      <c r="I5" s="1"/>
      <c r="J5" s="1"/>
      <c r="M5" s="1"/>
    </row>
    <row r="6" spans="1:13" x14ac:dyDescent="0.25">
      <c r="A6" t="s">
        <v>12</v>
      </c>
      <c r="B6">
        <v>8</v>
      </c>
      <c r="C6">
        <v>0.40500000000000003</v>
      </c>
      <c r="D6">
        <v>1.228</v>
      </c>
      <c r="E6" s="1">
        <f t="shared" si="0"/>
        <v>8.4897799999999997</v>
      </c>
      <c r="F6">
        <f t="shared" si="1"/>
        <v>14.46565</v>
      </c>
      <c r="G6">
        <f t="shared" si="2"/>
        <v>2.71014</v>
      </c>
      <c r="H6" s="1"/>
      <c r="I6" s="1"/>
      <c r="J6" s="1"/>
      <c r="M6" s="1"/>
    </row>
    <row r="7" spans="1:13" x14ac:dyDescent="0.25">
      <c r="A7" t="s">
        <v>12</v>
      </c>
      <c r="B7">
        <v>5</v>
      </c>
      <c r="C7">
        <v>0.41599999999999998</v>
      </c>
      <c r="D7">
        <v>1.272</v>
      </c>
      <c r="E7" s="1">
        <f t="shared" si="0"/>
        <v>9.5019519999999993</v>
      </c>
      <c r="F7">
        <f t="shared" si="1"/>
        <v>14.993759999999998</v>
      </c>
      <c r="G7">
        <f t="shared" si="2"/>
        <v>2.7345600000000001</v>
      </c>
      <c r="H7" s="1"/>
      <c r="I7" s="1"/>
      <c r="J7" s="1"/>
      <c r="M7" s="1"/>
    </row>
    <row r="8" spans="1:13" x14ac:dyDescent="0.25">
      <c r="A8" t="s">
        <v>13</v>
      </c>
      <c r="B8">
        <f>AVERAGE(B4:B7)</f>
        <v>5.75</v>
      </c>
      <c r="C8">
        <f t="shared" ref="C8:D8" si="3">AVERAGE(C4:C7)</f>
        <v>0.38674999999999998</v>
      </c>
      <c r="D8">
        <f t="shared" si="3"/>
        <v>1.1757500000000001</v>
      </c>
      <c r="E8" s="1">
        <f t="shared" si="0"/>
        <v>8.5750093478260858</v>
      </c>
      <c r="F8">
        <f t="shared" si="1"/>
        <v>13.852992499999999</v>
      </c>
      <c r="G8">
        <f t="shared" si="2"/>
        <v>2.5737599999999992</v>
      </c>
      <c r="H8" s="1">
        <f>8.6*2.09</f>
        <v>17.973999999999997</v>
      </c>
      <c r="I8" s="1">
        <f>13.85*2.09</f>
        <v>28.946499999999997</v>
      </c>
      <c r="J8" s="1">
        <f>2.57*2.09</f>
        <v>5.3712999999999997</v>
      </c>
      <c r="L8">
        <f>I8/J8</f>
        <v>5.3891050583657583</v>
      </c>
      <c r="M8" s="1">
        <v>100</v>
      </c>
    </row>
    <row r="9" spans="1:13" x14ac:dyDescent="0.25">
      <c r="A9" t="s">
        <v>14</v>
      </c>
      <c r="B9">
        <v>14</v>
      </c>
      <c r="C9">
        <v>0.48899999999999999</v>
      </c>
      <c r="D9">
        <v>1.488</v>
      </c>
      <c r="E9" s="1">
        <f t="shared" si="0"/>
        <v>9.6118885714285707</v>
      </c>
      <c r="F9">
        <f t="shared" si="1"/>
        <v>17.533289999999997</v>
      </c>
      <c r="G9">
        <f t="shared" si="2"/>
        <v>3.2477399999999994</v>
      </c>
      <c r="H9" s="1"/>
      <c r="I9" s="1"/>
      <c r="J9" s="1"/>
      <c r="M9" s="1"/>
    </row>
    <row r="10" spans="1:13" x14ac:dyDescent="0.25">
      <c r="A10" t="s">
        <v>14</v>
      </c>
      <c r="B10">
        <v>14</v>
      </c>
      <c r="C10">
        <v>0.47499999999999998</v>
      </c>
      <c r="D10">
        <v>1.4219999999999999</v>
      </c>
      <c r="E10" s="1">
        <f t="shared" si="0"/>
        <v>9.3231971428571416</v>
      </c>
      <c r="F10">
        <f t="shared" si="1"/>
        <v>16.734149999999996</v>
      </c>
      <c r="G10">
        <f t="shared" si="2"/>
        <v>3.2628599999999999</v>
      </c>
      <c r="H10" s="1"/>
      <c r="I10" s="1"/>
      <c r="J10" s="1"/>
      <c r="M10" s="1"/>
    </row>
    <row r="11" spans="1:13" x14ac:dyDescent="0.25">
      <c r="A11" t="s">
        <v>14</v>
      </c>
      <c r="B11">
        <v>8</v>
      </c>
      <c r="C11">
        <v>0.52600000000000002</v>
      </c>
      <c r="D11">
        <v>1.522</v>
      </c>
      <c r="E11" s="1">
        <f t="shared" si="0"/>
        <v>10.95262</v>
      </c>
      <c r="F11">
        <f t="shared" si="1"/>
        <v>17.86186</v>
      </c>
      <c r="G11">
        <f t="shared" si="2"/>
        <v>3.8565599999999991</v>
      </c>
      <c r="H11" s="1"/>
      <c r="I11" s="1"/>
      <c r="J11" s="1"/>
      <c r="M11" s="1"/>
    </row>
    <row r="12" spans="1:13" x14ac:dyDescent="0.25">
      <c r="A12" t="s">
        <v>14</v>
      </c>
      <c r="B12">
        <v>16</v>
      </c>
      <c r="C12">
        <v>0.71899999999999997</v>
      </c>
      <c r="D12">
        <v>1.4470000000000001</v>
      </c>
      <c r="E12" s="1">
        <f t="shared" si="0"/>
        <v>13.600834999999998</v>
      </c>
      <c r="F12">
        <f t="shared" si="1"/>
        <v>16.370889999999999</v>
      </c>
      <c r="G12">
        <f t="shared" si="2"/>
        <v>8.1981599999999979</v>
      </c>
      <c r="H12" s="1"/>
      <c r="I12" s="1"/>
      <c r="J12" s="1"/>
      <c r="M12" s="1"/>
    </row>
    <row r="13" spans="1:13" x14ac:dyDescent="0.25">
      <c r="A13" t="s">
        <v>13</v>
      </c>
      <c r="B13">
        <f>AVERAGE(B9:B11)</f>
        <v>12</v>
      </c>
      <c r="C13">
        <f t="shared" ref="C13:G13" si="4">AVERAGE(C9:C12)</f>
        <v>0.55225000000000002</v>
      </c>
      <c r="D13">
        <f t="shared" si="4"/>
        <v>1.4697500000000001</v>
      </c>
      <c r="E13" s="1">
        <f t="shared" si="4"/>
        <v>10.872135178571428</v>
      </c>
      <c r="F13">
        <f t="shared" si="4"/>
        <v>17.125047499999997</v>
      </c>
      <c r="G13">
        <f t="shared" si="4"/>
        <v>4.6413299999999991</v>
      </c>
      <c r="H13" s="1">
        <v>10.87</v>
      </c>
      <c r="I13" s="1">
        <v>17.12</v>
      </c>
      <c r="J13" s="1">
        <v>4.6399999999999997</v>
      </c>
      <c r="K13">
        <f>12/5.75</f>
        <v>2.0869565217391304</v>
      </c>
      <c r="L13">
        <f>I13/J13</f>
        <v>3.6896551724137936</v>
      </c>
      <c r="M13" s="1">
        <f>10.87/17.97*100</f>
        <v>60.489705063995544</v>
      </c>
    </row>
    <row r="14" spans="1:13" x14ac:dyDescent="0.25">
      <c r="E14" s="1"/>
      <c r="H14" s="1"/>
      <c r="I14" s="1"/>
      <c r="J14" s="1"/>
      <c r="M14" s="1"/>
    </row>
    <row r="15" spans="1:13" x14ac:dyDescent="0.25">
      <c r="A15" t="s">
        <v>21</v>
      </c>
      <c r="B15" t="s">
        <v>1</v>
      </c>
      <c r="C15" t="s">
        <v>15</v>
      </c>
      <c r="D15" t="s">
        <v>16</v>
      </c>
      <c r="E15" s="1"/>
      <c r="F15" s="1" t="s">
        <v>22</v>
      </c>
      <c r="H15" s="1"/>
      <c r="I15" s="1"/>
      <c r="J15" s="1"/>
    </row>
    <row r="16" spans="1:13" x14ac:dyDescent="0.25">
      <c r="A16" t="s">
        <v>12</v>
      </c>
      <c r="B16">
        <v>30</v>
      </c>
      <c r="C16">
        <v>0.52</v>
      </c>
      <c r="D16">
        <v>1.071</v>
      </c>
      <c r="E16" s="1">
        <f>D16-C16</f>
        <v>0.55099999999999993</v>
      </c>
      <c r="H16" s="1"/>
      <c r="I16" s="1"/>
      <c r="J16" s="1"/>
    </row>
    <row r="17" spans="1:13" x14ac:dyDescent="0.25">
      <c r="A17" t="s">
        <v>12</v>
      </c>
      <c r="B17">
        <v>36</v>
      </c>
      <c r="C17">
        <v>0.64100000000000001</v>
      </c>
      <c r="D17">
        <v>1.494</v>
      </c>
      <c r="E17" s="1">
        <f t="shared" ref="E17:E25" si="5">D17-C17</f>
        <v>0.85299999999999998</v>
      </c>
      <c r="H17" s="1"/>
      <c r="I17" s="1"/>
      <c r="J17" s="1"/>
    </row>
    <row r="18" spans="1:13" x14ac:dyDescent="0.25">
      <c r="A18" t="s">
        <v>12</v>
      </c>
      <c r="B18">
        <v>32</v>
      </c>
      <c r="C18">
        <v>0.57199999999999995</v>
      </c>
      <c r="D18">
        <v>1.647</v>
      </c>
      <c r="E18" s="1">
        <f t="shared" si="5"/>
        <v>1.0750000000000002</v>
      </c>
      <c r="H18" s="1"/>
      <c r="I18" s="1"/>
      <c r="J18" s="1"/>
    </row>
    <row r="19" spans="1:13" x14ac:dyDescent="0.25">
      <c r="A19" t="s">
        <v>12</v>
      </c>
      <c r="B19">
        <v>32</v>
      </c>
      <c r="C19">
        <v>0.56200000000000006</v>
      </c>
      <c r="D19">
        <v>1.2210000000000001</v>
      </c>
      <c r="E19" s="1">
        <f t="shared" si="5"/>
        <v>0.65900000000000003</v>
      </c>
      <c r="H19" s="1"/>
      <c r="I19" s="1"/>
      <c r="J19" s="1"/>
    </row>
    <row r="20" spans="1:13" x14ac:dyDescent="0.25">
      <c r="A20" t="s">
        <v>13</v>
      </c>
      <c r="B20">
        <f>AVERAGE(B16:B19)</f>
        <v>32.5</v>
      </c>
      <c r="C20">
        <f>AVERAGE(C16:C19)</f>
        <v>0.57374999999999998</v>
      </c>
      <c r="D20">
        <f>AVERAGE(D16:D19)</f>
        <v>1.35825</v>
      </c>
      <c r="E20" s="1">
        <f t="shared" si="5"/>
        <v>0.78449999999999998</v>
      </c>
      <c r="F20">
        <v>0.78449999999999998</v>
      </c>
      <c r="H20" s="1"/>
      <c r="I20" s="1"/>
      <c r="J20" s="1"/>
      <c r="M20" s="1">
        <v>100</v>
      </c>
    </row>
    <row r="21" spans="1:13" x14ac:dyDescent="0.25">
      <c r="A21" t="s">
        <v>14</v>
      </c>
      <c r="B21">
        <v>48</v>
      </c>
      <c r="C21">
        <v>0.54300000000000004</v>
      </c>
      <c r="D21">
        <v>1.454</v>
      </c>
      <c r="E21" s="1">
        <f t="shared" si="5"/>
        <v>0.91099999999999992</v>
      </c>
      <c r="H21" s="1"/>
      <c r="I21" s="1"/>
      <c r="J21" s="1"/>
      <c r="M21" s="1"/>
    </row>
    <row r="22" spans="1:13" x14ac:dyDescent="0.25">
      <c r="A22" t="s">
        <v>14</v>
      </c>
      <c r="B22">
        <v>55</v>
      </c>
      <c r="C22">
        <v>0.434</v>
      </c>
      <c r="D22">
        <v>0.7</v>
      </c>
      <c r="E22" s="1">
        <f t="shared" si="5"/>
        <v>0.26599999999999996</v>
      </c>
      <c r="H22" s="1"/>
      <c r="I22" s="1"/>
      <c r="J22" s="1"/>
      <c r="M22" s="1"/>
    </row>
    <row r="23" spans="1:13" x14ac:dyDescent="0.25">
      <c r="A23" t="s">
        <v>14</v>
      </c>
      <c r="B23">
        <v>50</v>
      </c>
      <c r="C23">
        <v>0.36699999999999999</v>
      </c>
      <c r="D23">
        <v>0.69</v>
      </c>
      <c r="E23" s="1">
        <f t="shared" si="5"/>
        <v>0.32299999999999995</v>
      </c>
      <c r="H23" s="1"/>
      <c r="I23" s="1"/>
      <c r="J23" s="1"/>
      <c r="M23" s="1"/>
    </row>
    <row r="24" spans="1:13" x14ac:dyDescent="0.25">
      <c r="A24" t="s">
        <v>14</v>
      </c>
      <c r="B24">
        <v>68</v>
      </c>
      <c r="C24">
        <v>0.247</v>
      </c>
      <c r="D24">
        <v>0.55700000000000005</v>
      </c>
      <c r="E24" s="1">
        <f t="shared" si="5"/>
        <v>0.31000000000000005</v>
      </c>
      <c r="H24" s="1"/>
      <c r="I24" s="1"/>
      <c r="J24" s="1"/>
      <c r="M24" s="1"/>
    </row>
    <row r="25" spans="1:13" x14ac:dyDescent="0.25">
      <c r="A25" t="s">
        <v>13</v>
      </c>
      <c r="B25">
        <f>AVERAGE(B21:B24)</f>
        <v>55.25</v>
      </c>
      <c r="C25">
        <f>AVERAGE(C21:C24)</f>
        <v>0.39775000000000005</v>
      </c>
      <c r="D25">
        <f>AVERAGE(D21:D24)</f>
        <v>0.85024999999999995</v>
      </c>
      <c r="E25" s="1">
        <f t="shared" si="5"/>
        <v>0.4524999999999999</v>
      </c>
      <c r="F25">
        <f>B26*E25</f>
        <v>0.26617647058823524</v>
      </c>
      <c r="H25" s="1"/>
      <c r="I25" s="1"/>
      <c r="J25" s="1"/>
      <c r="M25" s="1">
        <f>F25/F20*100</f>
        <v>33.929441757582566</v>
      </c>
    </row>
    <row r="26" spans="1:13" x14ac:dyDescent="0.25">
      <c r="B26">
        <f>B20/B25</f>
        <v>0.58823529411764708</v>
      </c>
      <c r="E26" s="1"/>
      <c r="H26" s="1"/>
      <c r="I26" s="1"/>
      <c r="J26" s="1"/>
    </row>
    <row r="27" spans="1:13" x14ac:dyDescent="0.25">
      <c r="E27" s="1"/>
      <c r="H27" s="1"/>
      <c r="I27" s="1"/>
      <c r="J27" s="1"/>
    </row>
    <row r="28" spans="1:13" x14ac:dyDescent="0.25">
      <c r="A28" t="s">
        <v>17</v>
      </c>
      <c r="E28" s="1"/>
      <c r="H28" s="1"/>
      <c r="I28" s="1"/>
      <c r="J28" s="1"/>
    </row>
    <row r="29" spans="1:13" x14ac:dyDescent="0.25">
      <c r="A29" t="s">
        <v>20</v>
      </c>
      <c r="B29" t="s">
        <v>1</v>
      </c>
      <c r="C29" t="s">
        <v>2</v>
      </c>
      <c r="D29" t="s">
        <v>3</v>
      </c>
      <c r="E29" s="1" t="s">
        <v>4</v>
      </c>
      <c r="F29" t="s">
        <v>5</v>
      </c>
      <c r="G29" t="s">
        <v>6</v>
      </c>
      <c r="H29" s="1" t="s">
        <v>19</v>
      </c>
      <c r="I29" s="1" t="s">
        <v>7</v>
      </c>
      <c r="J29" s="1" t="s">
        <v>8</v>
      </c>
      <c r="K29" t="s">
        <v>9</v>
      </c>
      <c r="L29" t="s">
        <v>10</v>
      </c>
      <c r="M29" s="1" t="s">
        <v>11</v>
      </c>
    </row>
    <row r="30" spans="1:13" x14ac:dyDescent="0.25">
      <c r="A30" t="s">
        <v>12</v>
      </c>
      <c r="B30">
        <v>14</v>
      </c>
      <c r="C30">
        <v>0.47599999999999998</v>
      </c>
      <c r="D30">
        <v>1.2370000000000001</v>
      </c>
      <c r="E30" s="1">
        <f>(17.9*C30)+(8.08*D30)/B30</f>
        <v>9.2343257142857134</v>
      </c>
      <c r="F30">
        <f>(12.7*D30)-(2.79*C30)</f>
        <v>14.381860000000001</v>
      </c>
      <c r="G30">
        <f>(20.7*C30)-(4.62*D30)</f>
        <v>4.1382599999999989</v>
      </c>
      <c r="H30" s="1"/>
      <c r="I30" s="1"/>
      <c r="J30" s="1"/>
    </row>
    <row r="31" spans="1:13" x14ac:dyDescent="0.25">
      <c r="A31" t="s">
        <v>12</v>
      </c>
      <c r="B31">
        <v>7</v>
      </c>
      <c r="C31">
        <v>0.61399999999999999</v>
      </c>
      <c r="D31">
        <v>1.1040000000000001</v>
      </c>
      <c r="E31" s="1">
        <f t="shared" ref="E31:E38" si="6">(17.9*C31)+(8.08*D31)/B31</f>
        <v>12.264931428571428</v>
      </c>
      <c r="F31">
        <f t="shared" ref="F31:F38" si="7">(12.7*D31)-(2.79*C31)</f>
        <v>12.307740000000001</v>
      </c>
      <c r="G31">
        <f t="shared" ref="G31:G38" si="8">(20.7*C31)-(4.62*D31)</f>
        <v>7.6093199999999994</v>
      </c>
      <c r="H31" s="1"/>
      <c r="I31" s="1"/>
      <c r="J31" s="1"/>
    </row>
    <row r="32" spans="1:13" x14ac:dyDescent="0.25">
      <c r="A32" t="s">
        <v>12</v>
      </c>
      <c r="B32">
        <v>13</v>
      </c>
      <c r="C32">
        <v>0.45700000000000002</v>
      </c>
      <c r="D32">
        <v>1.1850000000000001</v>
      </c>
      <c r="E32" s="1">
        <f t="shared" si="6"/>
        <v>8.9168230769230767</v>
      </c>
      <c r="F32">
        <f t="shared" si="7"/>
        <v>13.774470000000001</v>
      </c>
      <c r="G32">
        <f t="shared" si="8"/>
        <v>3.985199999999999</v>
      </c>
      <c r="H32" s="1"/>
      <c r="I32" s="1"/>
      <c r="J32" s="1"/>
    </row>
    <row r="33" spans="1:13" x14ac:dyDescent="0.25">
      <c r="A33" t="s">
        <v>12</v>
      </c>
      <c r="B33">
        <v>9</v>
      </c>
      <c r="C33">
        <v>0.45200000000000001</v>
      </c>
      <c r="D33">
        <v>1.1870000000000001</v>
      </c>
      <c r="E33" s="1">
        <f t="shared" si="6"/>
        <v>9.1564622222222223</v>
      </c>
      <c r="F33">
        <f t="shared" si="7"/>
        <v>13.81382</v>
      </c>
      <c r="G33">
        <f t="shared" si="8"/>
        <v>3.8724600000000002</v>
      </c>
      <c r="H33" s="1"/>
      <c r="I33" s="1"/>
      <c r="J33" s="1"/>
    </row>
    <row r="34" spans="1:13" x14ac:dyDescent="0.25">
      <c r="A34" t="s">
        <v>13</v>
      </c>
      <c r="B34">
        <f>AVERAGE(B30:B33)</f>
        <v>10.75</v>
      </c>
      <c r="C34">
        <f t="shared" ref="C34:D34" si="9">AVERAGE(C30:C33)</f>
        <v>0.49974999999999997</v>
      </c>
      <c r="D34">
        <f t="shared" si="9"/>
        <v>1.17825</v>
      </c>
      <c r="E34" s="1">
        <f t="shared" si="6"/>
        <v>9.8311305813953478</v>
      </c>
      <c r="F34">
        <f t="shared" si="7"/>
        <v>13.5694725</v>
      </c>
      <c r="G34">
        <f t="shared" si="8"/>
        <v>4.9013099999999978</v>
      </c>
      <c r="H34" s="1">
        <f>9.83113058139535*1.93</f>
        <v>18.974082022093025</v>
      </c>
      <c r="I34" s="1">
        <f>13.5694725*1.93</f>
        <v>26.189081925</v>
      </c>
      <c r="J34" s="1">
        <f>4.90131*1.93</f>
        <v>9.4595282999999988</v>
      </c>
      <c r="L34">
        <f>I34/J34</f>
        <v>2.7685399413626155</v>
      </c>
      <c r="M34" s="1">
        <v>100</v>
      </c>
    </row>
    <row r="35" spans="1:13" x14ac:dyDescent="0.25">
      <c r="A35" t="s">
        <v>14</v>
      </c>
      <c r="B35">
        <v>29</v>
      </c>
      <c r="C35">
        <v>0.52200000000000002</v>
      </c>
      <c r="D35">
        <v>1.325</v>
      </c>
      <c r="E35" s="1">
        <f t="shared" si="6"/>
        <v>9.7129724137931035</v>
      </c>
      <c r="F35">
        <f t="shared" si="7"/>
        <v>15.371119999999998</v>
      </c>
      <c r="G35">
        <f t="shared" si="8"/>
        <v>4.6839000000000004</v>
      </c>
      <c r="H35" s="1"/>
      <c r="I35" s="1"/>
      <c r="J35" s="1"/>
      <c r="M35" s="1"/>
    </row>
    <row r="36" spans="1:13" x14ac:dyDescent="0.25">
      <c r="A36" t="s">
        <v>14</v>
      </c>
      <c r="B36">
        <v>18</v>
      </c>
      <c r="C36">
        <v>0.60499999999999998</v>
      </c>
      <c r="D36">
        <v>1.5229999999999999</v>
      </c>
      <c r="E36" s="1">
        <f t="shared" si="6"/>
        <v>11.513157777777778</v>
      </c>
      <c r="F36">
        <f t="shared" si="7"/>
        <v>17.654149999999998</v>
      </c>
      <c r="G36">
        <f t="shared" si="8"/>
        <v>5.487239999999999</v>
      </c>
      <c r="H36" s="1"/>
      <c r="I36" s="1"/>
      <c r="J36" s="1"/>
      <c r="M36" s="1"/>
    </row>
    <row r="37" spans="1:13" x14ac:dyDescent="0.25">
      <c r="A37" t="s">
        <v>14</v>
      </c>
      <c r="B37">
        <v>21</v>
      </c>
      <c r="C37">
        <v>0.56799999999999995</v>
      </c>
      <c r="D37">
        <v>1.4970000000000001</v>
      </c>
      <c r="E37" s="1">
        <f t="shared" si="6"/>
        <v>10.743188571428568</v>
      </c>
      <c r="F37">
        <f t="shared" si="7"/>
        <v>17.42718</v>
      </c>
      <c r="G37">
        <f t="shared" si="8"/>
        <v>4.8414599999999979</v>
      </c>
      <c r="H37" s="1"/>
      <c r="I37" s="1"/>
      <c r="J37" s="1"/>
      <c r="M37" s="1"/>
    </row>
    <row r="38" spans="1:13" x14ac:dyDescent="0.25">
      <c r="A38" t="s">
        <v>14</v>
      </c>
      <c r="B38">
        <v>15</v>
      </c>
      <c r="C38">
        <v>0.55100000000000005</v>
      </c>
      <c r="D38">
        <v>1.4159999999999999</v>
      </c>
      <c r="E38" s="1">
        <f t="shared" si="6"/>
        <v>10.625652000000001</v>
      </c>
      <c r="F38">
        <f t="shared" si="7"/>
        <v>16.445909999999998</v>
      </c>
      <c r="G38">
        <f t="shared" si="8"/>
        <v>4.8637800000000011</v>
      </c>
      <c r="H38" s="1"/>
      <c r="I38" s="1"/>
      <c r="J38" s="1"/>
      <c r="M38" s="1"/>
    </row>
    <row r="39" spans="1:13" x14ac:dyDescent="0.25">
      <c r="A39" t="s">
        <v>13</v>
      </c>
      <c r="B39">
        <f t="shared" ref="B39:G39" si="10">AVERAGE(B35:B38)</f>
        <v>20.75</v>
      </c>
      <c r="C39">
        <f t="shared" si="10"/>
        <v>0.5615</v>
      </c>
      <c r="D39">
        <f t="shared" si="10"/>
        <v>1.4402499999999998</v>
      </c>
      <c r="E39" s="1">
        <f t="shared" si="10"/>
        <v>10.648742690749863</v>
      </c>
      <c r="F39">
        <f t="shared" si="10"/>
        <v>16.724589999999999</v>
      </c>
      <c r="G39">
        <f t="shared" si="10"/>
        <v>4.9690949999999994</v>
      </c>
      <c r="H39" s="1">
        <v>10.648742690749863</v>
      </c>
      <c r="I39" s="1">
        <v>16.724589999999999</v>
      </c>
      <c r="J39" s="1">
        <v>4.9690949999999994</v>
      </c>
      <c r="K39">
        <f>20.75/10.75</f>
        <v>1.930232558139535</v>
      </c>
      <c r="L39">
        <f>I39/J39</f>
        <v>3.3657215247444459</v>
      </c>
      <c r="M39" s="1">
        <f>10.65/18.97*100</f>
        <v>56.141275698471269</v>
      </c>
    </row>
    <row r="40" spans="1:13" x14ac:dyDescent="0.25">
      <c r="E40" s="1"/>
      <c r="H40" s="1"/>
      <c r="M40" s="1"/>
    </row>
    <row r="41" spans="1:13" x14ac:dyDescent="0.25">
      <c r="A41" t="s">
        <v>21</v>
      </c>
      <c r="B41" t="s">
        <v>1</v>
      </c>
      <c r="C41" t="s">
        <v>15</v>
      </c>
      <c r="D41" t="s">
        <v>16</v>
      </c>
      <c r="E41" s="1" t="s">
        <v>23</v>
      </c>
      <c r="M41" s="1"/>
    </row>
    <row r="42" spans="1:13" x14ac:dyDescent="0.25">
      <c r="A42" t="s">
        <v>12</v>
      </c>
      <c r="B42">
        <v>44</v>
      </c>
      <c r="C42">
        <v>0.372</v>
      </c>
      <c r="D42">
        <v>0.76400000000000001</v>
      </c>
      <c r="E42" s="1">
        <f>D42-C42</f>
        <v>0.39200000000000002</v>
      </c>
      <c r="M42" s="1"/>
    </row>
    <row r="43" spans="1:13" x14ac:dyDescent="0.25">
      <c r="A43" t="s">
        <v>12</v>
      </c>
      <c r="B43">
        <v>32</v>
      </c>
      <c r="C43">
        <v>0.47199999999999998</v>
      </c>
      <c r="D43">
        <v>1.0309999999999999</v>
      </c>
      <c r="E43" s="1">
        <f t="shared" ref="E43:E50" si="11">D43-C43</f>
        <v>0.55899999999999994</v>
      </c>
      <c r="M43" s="1"/>
    </row>
    <row r="44" spans="1:13" x14ac:dyDescent="0.25">
      <c r="A44" t="s">
        <v>12</v>
      </c>
      <c r="B44">
        <v>43</v>
      </c>
      <c r="C44">
        <v>0.42099999999999999</v>
      </c>
      <c r="D44">
        <v>0.873</v>
      </c>
      <c r="E44" s="1">
        <f t="shared" si="11"/>
        <v>0.45200000000000001</v>
      </c>
      <c r="M44" s="1"/>
    </row>
    <row r="45" spans="1:13" x14ac:dyDescent="0.25">
      <c r="A45" t="s">
        <v>12</v>
      </c>
      <c r="B45">
        <v>39</v>
      </c>
      <c r="C45">
        <v>0.72699999999999998</v>
      </c>
      <c r="D45">
        <v>2.0760000000000001</v>
      </c>
      <c r="E45" s="1">
        <f t="shared" si="11"/>
        <v>1.3490000000000002</v>
      </c>
      <c r="M45" s="1"/>
    </row>
    <row r="46" spans="1:13" x14ac:dyDescent="0.25">
      <c r="A46" t="s">
        <v>13</v>
      </c>
      <c r="B46">
        <f>AVERAGE(B42:B45)</f>
        <v>39.5</v>
      </c>
      <c r="C46">
        <f>AVERAGE(C42:C45)</f>
        <v>0.498</v>
      </c>
      <c r="D46">
        <f>AVERAGE(D42:D45)</f>
        <v>1.1859999999999999</v>
      </c>
      <c r="E46" s="1">
        <f t="shared" si="11"/>
        <v>0.68799999999999994</v>
      </c>
      <c r="F46">
        <v>0.68799999999999994</v>
      </c>
      <c r="M46" s="1">
        <v>100</v>
      </c>
    </row>
    <row r="47" spans="1:13" x14ac:dyDescent="0.25">
      <c r="A47" t="s">
        <v>14</v>
      </c>
      <c r="B47">
        <v>64</v>
      </c>
      <c r="C47">
        <v>0.52700000000000002</v>
      </c>
      <c r="D47">
        <v>0.76500000000000001</v>
      </c>
      <c r="E47" s="1">
        <f t="shared" si="11"/>
        <v>0.23799999999999999</v>
      </c>
      <c r="M47" s="1"/>
    </row>
    <row r="48" spans="1:13" x14ac:dyDescent="0.25">
      <c r="A48" t="s">
        <v>14</v>
      </c>
      <c r="B48">
        <v>55</v>
      </c>
      <c r="C48">
        <v>0.41099999999999998</v>
      </c>
      <c r="D48">
        <v>0.82</v>
      </c>
      <c r="E48" s="1">
        <f t="shared" si="11"/>
        <v>0.40899999999999997</v>
      </c>
      <c r="M48" s="1"/>
    </row>
    <row r="49" spans="1:13" x14ac:dyDescent="0.25">
      <c r="A49" t="s">
        <v>14</v>
      </c>
      <c r="B49">
        <v>61</v>
      </c>
      <c r="C49">
        <v>0.36099999999999999</v>
      </c>
      <c r="D49">
        <v>0.71699999999999997</v>
      </c>
      <c r="E49" s="1">
        <f t="shared" si="11"/>
        <v>0.35599999999999998</v>
      </c>
      <c r="M49" s="1"/>
    </row>
    <row r="50" spans="1:13" x14ac:dyDescent="0.25">
      <c r="A50" t="s">
        <v>14</v>
      </c>
      <c r="B50">
        <v>55</v>
      </c>
      <c r="C50">
        <v>0.46300000000000002</v>
      </c>
      <c r="D50">
        <v>0.60499999999999998</v>
      </c>
      <c r="E50" s="1">
        <f t="shared" si="11"/>
        <v>0.14199999999999996</v>
      </c>
      <c r="M50" s="1"/>
    </row>
    <row r="51" spans="1:13" x14ac:dyDescent="0.25">
      <c r="A51" t="s">
        <v>13</v>
      </c>
      <c r="B51">
        <f>AVERAGE(B47:B50)</f>
        <v>58.75</v>
      </c>
      <c r="C51">
        <f>AVERAGE(C47:C50)</f>
        <v>0.4405</v>
      </c>
      <c r="D51">
        <f>AVERAGE(D47:D50)</f>
        <v>0.72675000000000001</v>
      </c>
      <c r="E51" s="1">
        <f>I56+AVERAGE(E47:E50)</f>
        <v>0.28625</v>
      </c>
      <c r="F51">
        <f>B52*E51</f>
        <v>0.19245744680851062</v>
      </c>
      <c r="M51" s="1">
        <f>F51/F46*100</f>
        <v>27.973466105888171</v>
      </c>
    </row>
    <row r="52" spans="1:13" x14ac:dyDescent="0.25">
      <c r="B52">
        <f>B46/B51</f>
        <v>0.67234042553191486</v>
      </c>
      <c r="E52" s="1"/>
    </row>
    <row r="53" spans="1:13" x14ac:dyDescent="0.25">
      <c r="E53" s="1"/>
    </row>
    <row r="54" spans="1:13" x14ac:dyDescent="0.25">
      <c r="E54" s="1"/>
    </row>
    <row r="55" spans="1:13" x14ac:dyDescent="0.25">
      <c r="E55" s="1"/>
    </row>
    <row r="56" spans="1:13" x14ac:dyDescent="0.25">
      <c r="E56" s="1"/>
    </row>
    <row r="57" spans="1:13" x14ac:dyDescent="0.25">
      <c r="E57" s="1"/>
    </row>
    <row r="58" spans="1:13" x14ac:dyDescent="0.25">
      <c r="E58" s="1"/>
    </row>
    <row r="59" spans="1:13" x14ac:dyDescent="0.25">
      <c r="E59" s="1"/>
    </row>
    <row r="60" spans="1:13" x14ac:dyDescent="0.25">
      <c r="E60" s="1"/>
    </row>
    <row r="61" spans="1:13" x14ac:dyDescent="0.25">
      <c r="E61" s="1"/>
    </row>
    <row r="62" spans="1:13" x14ac:dyDescent="0.25">
      <c r="E62" s="1"/>
    </row>
    <row r="63" spans="1:13" x14ac:dyDescent="0.25">
      <c r="E63" s="1"/>
    </row>
    <row r="64" spans="1:13" x14ac:dyDescent="0.25">
      <c r="E64" s="1"/>
    </row>
    <row r="65" spans="5:5" x14ac:dyDescent="0.25">
      <c r="E65" s="1"/>
    </row>
    <row r="66" spans="5:5" x14ac:dyDescent="0.25">
      <c r="E66" s="1"/>
    </row>
    <row r="67" spans="5:5" x14ac:dyDescent="0.25">
      <c r="E67" s="1"/>
    </row>
    <row r="68" spans="5:5" x14ac:dyDescent="0.25">
      <c r="E68" s="1"/>
    </row>
    <row r="69" spans="5:5" x14ac:dyDescent="0.25">
      <c r="E69" s="1"/>
    </row>
    <row r="70" spans="5:5" x14ac:dyDescent="0.25">
      <c r="E70" s="1"/>
    </row>
    <row r="71" spans="5:5" x14ac:dyDescent="0.25">
      <c r="E71" s="1"/>
    </row>
    <row r="72" spans="5:5" x14ac:dyDescent="0.25">
      <c r="E72" s="1"/>
    </row>
    <row r="73" spans="5:5" x14ac:dyDescent="0.25">
      <c r="E73" s="1"/>
    </row>
    <row r="74" spans="5:5" x14ac:dyDescent="0.25">
      <c r="E74" s="1"/>
    </row>
    <row r="75" spans="5:5" x14ac:dyDescent="0.25">
      <c r="E75" s="1"/>
    </row>
    <row r="76" spans="5:5" x14ac:dyDescent="0.25">
      <c r="E76" s="1"/>
    </row>
    <row r="77" spans="5:5" x14ac:dyDescent="0.25">
      <c r="E77" s="1"/>
    </row>
    <row r="78" spans="5:5" x14ac:dyDescent="0.25">
      <c r="E78" s="1"/>
    </row>
    <row r="79" spans="5:5" x14ac:dyDescent="0.25">
      <c r="E79" s="1"/>
    </row>
    <row r="80" spans="5:5" x14ac:dyDescent="0.25">
      <c r="E80" s="1"/>
    </row>
    <row r="81" spans="5:5" x14ac:dyDescent="0.25">
      <c r="E81" s="1"/>
    </row>
    <row r="82" spans="5:5" x14ac:dyDescent="0.25">
      <c r="E82" s="1"/>
    </row>
    <row r="83" spans="5:5" x14ac:dyDescent="0.25">
      <c r="E83" s="1"/>
    </row>
    <row r="84" spans="5:5" x14ac:dyDescent="0.25">
      <c r="E84" s="1"/>
    </row>
    <row r="85" spans="5:5" x14ac:dyDescent="0.25">
      <c r="E85" s="1"/>
    </row>
    <row r="86" spans="5:5" x14ac:dyDescent="0.25">
      <c r="E86" s="1"/>
    </row>
    <row r="87" spans="5:5" x14ac:dyDescent="0.25">
      <c r="E87" s="1"/>
    </row>
    <row r="88" spans="5:5" x14ac:dyDescent="0.25">
      <c r="E88" s="1"/>
    </row>
    <row r="89" spans="5:5" x14ac:dyDescent="0.25">
      <c r="E89" s="1"/>
    </row>
    <row r="90" spans="5:5" x14ac:dyDescent="0.25">
      <c r="E90" s="1"/>
    </row>
    <row r="91" spans="5:5" x14ac:dyDescent="0.25">
      <c r="E91" s="1"/>
    </row>
    <row r="92" spans="5:5" x14ac:dyDescent="0.25">
      <c r="E92" s="1"/>
    </row>
    <row r="93" spans="5:5" x14ac:dyDescent="0.25">
      <c r="E93" s="1"/>
    </row>
    <row r="94" spans="5:5" x14ac:dyDescent="0.25">
      <c r="E94" s="1"/>
    </row>
    <row r="95" spans="5:5" x14ac:dyDescent="0.25">
      <c r="E95" s="1"/>
    </row>
    <row r="96" spans="5:5" x14ac:dyDescent="0.25">
      <c r="E96" s="1"/>
    </row>
    <row r="97" spans="5:5" x14ac:dyDescent="0.25">
      <c r="E97" s="1"/>
    </row>
    <row r="98" spans="5:5" x14ac:dyDescent="0.25">
      <c r="E98" s="1"/>
    </row>
    <row r="99" spans="5:5" x14ac:dyDescent="0.25">
      <c r="E99" s="1"/>
    </row>
    <row r="100" spans="5:5" x14ac:dyDescent="0.25">
      <c r="E100" s="1"/>
    </row>
    <row r="101" spans="5:5" x14ac:dyDescent="0.25">
      <c r="E101" s="1"/>
    </row>
    <row r="102" spans="5:5" x14ac:dyDescent="0.25">
      <c r="E102" s="1"/>
    </row>
    <row r="103" spans="5:5" x14ac:dyDescent="0.25">
      <c r="E103" s="1"/>
    </row>
    <row r="104" spans="5:5" x14ac:dyDescent="0.25">
      <c r="E104" s="1"/>
    </row>
    <row r="105" spans="5:5" x14ac:dyDescent="0.25">
      <c r="E105" s="1"/>
    </row>
    <row r="106" spans="5:5" x14ac:dyDescent="0.25">
      <c r="E106" s="1"/>
    </row>
    <row r="107" spans="5:5" x14ac:dyDescent="0.25">
      <c r="E107" s="1"/>
    </row>
    <row r="108" spans="5:5" x14ac:dyDescent="0.25">
      <c r="E108" s="1"/>
    </row>
    <row r="109" spans="5:5" x14ac:dyDescent="0.25">
      <c r="E109" s="1"/>
    </row>
    <row r="110" spans="5:5" x14ac:dyDescent="0.25">
      <c r="E110" s="1"/>
    </row>
    <row r="111" spans="5:5" x14ac:dyDescent="0.25">
      <c r="E111" s="1"/>
    </row>
    <row r="112" spans="5:5" x14ac:dyDescent="0.25">
      <c r="E112" s="1"/>
    </row>
    <row r="113" spans="5:5" x14ac:dyDescent="0.25">
      <c r="E113" s="1"/>
    </row>
    <row r="114" spans="5:5" x14ac:dyDescent="0.25">
      <c r="E114" s="1"/>
    </row>
    <row r="115" spans="5:5" x14ac:dyDescent="0.25">
      <c r="E115" s="1"/>
    </row>
    <row r="116" spans="5:5" x14ac:dyDescent="0.25">
      <c r="E116" s="1"/>
    </row>
    <row r="117" spans="5:5" x14ac:dyDescent="0.25">
      <c r="E117" s="1"/>
    </row>
    <row r="118" spans="5:5" x14ac:dyDescent="0.25">
      <c r="E118" s="1"/>
    </row>
    <row r="119" spans="5:5" x14ac:dyDescent="0.25">
      <c r="E119" s="1"/>
    </row>
    <row r="120" spans="5:5" x14ac:dyDescent="0.25">
      <c r="E120" s="1"/>
    </row>
    <row r="121" spans="5:5" x14ac:dyDescent="0.25">
      <c r="E121" s="1"/>
    </row>
    <row r="122" spans="5:5" x14ac:dyDescent="0.25">
      <c r="E122" s="1"/>
    </row>
    <row r="123" spans="5:5" x14ac:dyDescent="0.25">
      <c r="E123" s="1"/>
    </row>
    <row r="124" spans="5:5" x14ac:dyDescent="0.25">
      <c r="E124" s="1"/>
    </row>
    <row r="125" spans="5:5" x14ac:dyDescent="0.25">
      <c r="E125" s="1"/>
    </row>
    <row r="126" spans="5:5" x14ac:dyDescent="0.25">
      <c r="E126" s="1"/>
    </row>
    <row r="127" spans="5:5" x14ac:dyDescent="0.25">
      <c r="E127" s="1"/>
    </row>
    <row r="128" spans="5:5" x14ac:dyDescent="0.25">
      <c r="E128" s="1"/>
    </row>
    <row r="129" spans="5:5" x14ac:dyDescent="0.25">
      <c r="E129" s="1"/>
    </row>
    <row r="130" spans="5:5" x14ac:dyDescent="0.25">
      <c r="E130" s="1"/>
    </row>
    <row r="131" spans="5:5" x14ac:dyDescent="0.25">
      <c r="E131" s="1"/>
    </row>
    <row r="132" spans="5:5" x14ac:dyDescent="0.25">
      <c r="E132" s="1"/>
    </row>
    <row r="133" spans="5:5" x14ac:dyDescent="0.25">
      <c r="E133" s="1"/>
    </row>
    <row r="134" spans="5:5" x14ac:dyDescent="0.25">
      <c r="E134" s="1"/>
    </row>
    <row r="135" spans="5:5" x14ac:dyDescent="0.25">
      <c r="E135" s="1"/>
    </row>
    <row r="136" spans="5:5" x14ac:dyDescent="0.25">
      <c r="E136" s="1"/>
    </row>
    <row r="137" spans="5:5" x14ac:dyDescent="0.25">
      <c r="E137" s="1"/>
    </row>
    <row r="138" spans="5:5" x14ac:dyDescent="0.25">
      <c r="E138" s="1"/>
    </row>
    <row r="139" spans="5:5" x14ac:dyDescent="0.25">
      <c r="E139" s="1"/>
    </row>
    <row r="140" spans="5:5" x14ac:dyDescent="0.25">
      <c r="E140" s="1"/>
    </row>
    <row r="141" spans="5:5" x14ac:dyDescent="0.25">
      <c r="E141" s="1"/>
    </row>
    <row r="142" spans="5:5" x14ac:dyDescent="0.25">
      <c r="E142" s="1"/>
    </row>
    <row r="143" spans="5:5" x14ac:dyDescent="0.25">
      <c r="E143" s="1"/>
    </row>
    <row r="144" spans="5:5" x14ac:dyDescent="0.25">
      <c r="E144" s="1"/>
    </row>
    <row r="145" spans="5:5" x14ac:dyDescent="0.25">
      <c r="E145" s="1"/>
    </row>
    <row r="146" spans="5:5" x14ac:dyDescent="0.25">
      <c r="E146" s="1"/>
    </row>
    <row r="147" spans="5:5" x14ac:dyDescent="0.25">
      <c r="E147" s="1"/>
    </row>
    <row r="148" spans="5:5" x14ac:dyDescent="0.25">
      <c r="E148" s="1"/>
    </row>
    <row r="149" spans="5:5" x14ac:dyDescent="0.25">
      <c r="E149" s="1"/>
    </row>
    <row r="150" spans="5:5" x14ac:dyDescent="0.25">
      <c r="E150" s="1"/>
    </row>
    <row r="151" spans="5:5" x14ac:dyDescent="0.25">
      <c r="E151" s="1"/>
    </row>
    <row r="152" spans="5:5" x14ac:dyDescent="0.25">
      <c r="E152" s="1"/>
    </row>
    <row r="153" spans="5:5" x14ac:dyDescent="0.25">
      <c r="E153" s="1"/>
    </row>
    <row r="154" spans="5:5" x14ac:dyDescent="0.25">
      <c r="E154" s="1"/>
    </row>
    <row r="155" spans="5:5" x14ac:dyDescent="0.25">
      <c r="E155" s="1"/>
    </row>
    <row r="156" spans="5:5" x14ac:dyDescent="0.25">
      <c r="E156" s="1"/>
    </row>
    <row r="157" spans="5:5" x14ac:dyDescent="0.25">
      <c r="E157" s="1"/>
    </row>
    <row r="158" spans="5:5" x14ac:dyDescent="0.25">
      <c r="E158" s="1"/>
    </row>
    <row r="159" spans="5:5" x14ac:dyDescent="0.25">
      <c r="E159" s="1"/>
    </row>
    <row r="160" spans="5:5" x14ac:dyDescent="0.25">
      <c r="E160" s="1"/>
    </row>
    <row r="161" spans="5:5" x14ac:dyDescent="0.25">
      <c r="E161" s="1"/>
    </row>
    <row r="162" spans="5:5" x14ac:dyDescent="0.25">
      <c r="E162" s="1"/>
    </row>
    <row r="163" spans="5:5" x14ac:dyDescent="0.25">
      <c r="E163" s="1"/>
    </row>
    <row r="164" spans="5:5" x14ac:dyDescent="0.25">
      <c r="E164" s="1"/>
    </row>
    <row r="165" spans="5:5" x14ac:dyDescent="0.25">
      <c r="E165" s="1"/>
    </row>
    <row r="166" spans="5:5" x14ac:dyDescent="0.25">
      <c r="E166" s="1"/>
    </row>
    <row r="167" spans="5:5" x14ac:dyDescent="0.25">
      <c r="E167" s="1"/>
    </row>
    <row r="168" spans="5:5" x14ac:dyDescent="0.25">
      <c r="E168" s="1"/>
    </row>
    <row r="169" spans="5:5" x14ac:dyDescent="0.25">
      <c r="E169" s="1"/>
    </row>
    <row r="170" spans="5:5" x14ac:dyDescent="0.25">
      <c r="E170" s="1"/>
    </row>
    <row r="171" spans="5:5" x14ac:dyDescent="0.25">
      <c r="E171" s="1"/>
    </row>
    <row r="172" spans="5:5" x14ac:dyDescent="0.25">
      <c r="E172" s="1"/>
    </row>
    <row r="173" spans="5:5" x14ac:dyDescent="0.25">
      <c r="E173" s="1"/>
    </row>
    <row r="174" spans="5:5" x14ac:dyDescent="0.25">
      <c r="E174" s="1"/>
    </row>
    <row r="175" spans="5:5" x14ac:dyDescent="0.25">
      <c r="E175" s="1"/>
    </row>
    <row r="176" spans="5:5" x14ac:dyDescent="0.25">
      <c r="E176" s="1"/>
    </row>
    <row r="177" spans="5:5" x14ac:dyDescent="0.25">
      <c r="E177" s="1"/>
    </row>
    <row r="178" spans="5:5" x14ac:dyDescent="0.25">
      <c r="E178" s="1"/>
    </row>
    <row r="179" spans="5:5" x14ac:dyDescent="0.25">
      <c r="E179" s="1"/>
    </row>
    <row r="180" spans="5:5" x14ac:dyDescent="0.25">
      <c r="E180" s="1"/>
    </row>
    <row r="181" spans="5:5" x14ac:dyDescent="0.25">
      <c r="E181" s="1"/>
    </row>
    <row r="182" spans="5:5" x14ac:dyDescent="0.25">
      <c r="E182" s="1"/>
    </row>
    <row r="183" spans="5:5" x14ac:dyDescent="0.25">
      <c r="E183" s="1"/>
    </row>
    <row r="184" spans="5:5" x14ac:dyDescent="0.25">
      <c r="E184" s="1"/>
    </row>
    <row r="185" spans="5:5" x14ac:dyDescent="0.25">
      <c r="E185" s="1"/>
    </row>
    <row r="186" spans="5:5" x14ac:dyDescent="0.25">
      <c r="E186" s="1"/>
    </row>
    <row r="187" spans="5:5" x14ac:dyDescent="0.25">
      <c r="E187" s="1"/>
    </row>
    <row r="188" spans="5:5" x14ac:dyDescent="0.25">
      <c r="E188" s="1"/>
    </row>
    <row r="189" spans="5:5" x14ac:dyDescent="0.25">
      <c r="E189" s="1"/>
    </row>
    <row r="190" spans="5:5" x14ac:dyDescent="0.25">
      <c r="E190" s="1"/>
    </row>
    <row r="191" spans="5:5" x14ac:dyDescent="0.25">
      <c r="E191" s="1"/>
    </row>
    <row r="192" spans="5:5" x14ac:dyDescent="0.25">
      <c r="E192" s="1"/>
    </row>
    <row r="193" spans="5:5" x14ac:dyDescent="0.25">
      <c r="E193" s="1"/>
    </row>
    <row r="194" spans="5:5" x14ac:dyDescent="0.25">
      <c r="E194" s="1"/>
    </row>
    <row r="195" spans="5:5" x14ac:dyDescent="0.25">
      <c r="E195" s="1"/>
    </row>
    <row r="196" spans="5:5" x14ac:dyDescent="0.25">
      <c r="E196" s="1"/>
    </row>
    <row r="197" spans="5:5" x14ac:dyDescent="0.25">
      <c r="E197" s="1"/>
    </row>
    <row r="198" spans="5:5" x14ac:dyDescent="0.25">
      <c r="E198" s="1"/>
    </row>
    <row r="199" spans="5:5" x14ac:dyDescent="0.25">
      <c r="E199" s="1"/>
    </row>
    <row r="200" spans="5:5" x14ac:dyDescent="0.25">
      <c r="E200" s="1"/>
    </row>
    <row r="201" spans="5:5" x14ac:dyDescent="0.25">
      <c r="E201" s="1"/>
    </row>
    <row r="202" spans="5:5" x14ac:dyDescent="0.25">
      <c r="E202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Taul1</vt:lpstr>
      <vt:lpstr>Taul2</vt:lpstr>
      <vt:lpstr>Tau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o S</dc:creator>
  <cp:lastModifiedBy>Arto S</cp:lastModifiedBy>
  <dcterms:created xsi:type="dcterms:W3CDTF">2012-04-24T07:51:28Z</dcterms:created>
  <dcterms:modified xsi:type="dcterms:W3CDTF">2012-10-22T06:42:43Z</dcterms:modified>
</cp:coreProperties>
</file>